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ابحاث ترقية استاذ مساعد\ابحاث ترقية استاذ\campylobacter research\Finaaaal\Final version\Summerized\New folder\vip\Final samir\Samir may 2019\Frontiers  subm\Frontiers\Frontiers figures\"/>
    </mc:Choice>
  </mc:AlternateContent>
  <bookViews>
    <workbookView xWindow="0" yWindow="0" windowWidth="20490" windowHeight="7755"/>
  </bookViews>
  <sheets>
    <sheet name="Distance matrix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58">
  <si>
    <t>Hu9</t>
  </si>
  <si>
    <t>Hu10</t>
  </si>
  <si>
    <t>Hu11</t>
  </si>
  <si>
    <t>Hu1</t>
  </si>
  <si>
    <t>Hu2</t>
  </si>
  <si>
    <t>Hu3</t>
  </si>
  <si>
    <t>Hu4</t>
  </si>
  <si>
    <t>Hu5</t>
  </si>
  <si>
    <t>Hu6</t>
  </si>
  <si>
    <t>Hu7</t>
  </si>
  <si>
    <t>Hu8</t>
  </si>
  <si>
    <t>Pi9</t>
  </si>
  <si>
    <t>Pi10</t>
  </si>
  <si>
    <t>Pi11</t>
  </si>
  <si>
    <t>Pi12</t>
  </si>
  <si>
    <t>Pi13</t>
  </si>
  <si>
    <t>Pi14</t>
  </si>
  <si>
    <t>Pi15</t>
  </si>
  <si>
    <t>Pi16</t>
  </si>
  <si>
    <t>Pi1</t>
  </si>
  <si>
    <t>Pi2</t>
  </si>
  <si>
    <t>Pi3</t>
  </si>
  <si>
    <t>Pi4</t>
  </si>
  <si>
    <t>Pi5</t>
  </si>
  <si>
    <t>Pi6</t>
  </si>
  <si>
    <t>Pi7</t>
  </si>
  <si>
    <t>Pi8</t>
  </si>
  <si>
    <t>CK2(S)</t>
  </si>
  <si>
    <t>CK3(S)</t>
  </si>
  <si>
    <t>CK4(S)</t>
  </si>
  <si>
    <t>CK6(M)</t>
  </si>
  <si>
    <t>CK8(M)</t>
  </si>
  <si>
    <t>CK7(M)</t>
  </si>
  <si>
    <t>Ch10(M)</t>
  </si>
  <si>
    <t>Ch9(M)</t>
  </si>
  <si>
    <t>CK5(M)</t>
  </si>
  <si>
    <t>CK1(S)</t>
  </si>
  <si>
    <t>CK1(M)</t>
  </si>
  <si>
    <t>CK2(M)</t>
  </si>
  <si>
    <t>CK3(M)</t>
  </si>
  <si>
    <t>CK4(M)</t>
  </si>
  <si>
    <t>***</t>
  </si>
  <si>
    <t>PI10</t>
  </si>
  <si>
    <t>PI11</t>
  </si>
  <si>
    <t>PI12</t>
  </si>
  <si>
    <t>PI13</t>
  </si>
  <si>
    <t>PI14</t>
  </si>
  <si>
    <t>PI15</t>
  </si>
  <si>
    <t>PI16</t>
  </si>
  <si>
    <t>PI1</t>
  </si>
  <si>
    <t>PI2</t>
  </si>
  <si>
    <t>PI3</t>
  </si>
  <si>
    <t>PI4</t>
  </si>
  <si>
    <t>PI5</t>
  </si>
  <si>
    <t>PI6</t>
  </si>
  <si>
    <t>PI7</t>
  </si>
  <si>
    <t>PI8</t>
  </si>
  <si>
    <t xml:space="preserve">Table S2. Distance matrix showing the percentage of similarity between each pair of the strains based on the alignment of fla (SVR) gene. HU: humans, PI: pigeon, CK: chicken. *** indicates 100% similarity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4"/>
  <sheetViews>
    <sheetView tabSelected="1" zoomScale="130" zoomScaleNormal="130" workbookViewId="0"/>
  </sheetViews>
  <sheetFormatPr defaultRowHeight="15" x14ac:dyDescent="0.25"/>
  <cols>
    <col min="2" max="2" width="5" bestFit="1" customWidth="1"/>
    <col min="3" max="4" width="5.42578125" bestFit="1" customWidth="1"/>
    <col min="5" max="28" width="5" bestFit="1" customWidth="1"/>
    <col min="29" max="31" width="6.7109375" bestFit="1" customWidth="1"/>
    <col min="32" max="32" width="7.5703125" bestFit="1" customWidth="1"/>
    <col min="33" max="34" width="7.7109375" bestFit="1" customWidth="1"/>
    <col min="35" max="35" width="8.7109375" bestFit="1" customWidth="1"/>
    <col min="36" max="37" width="7.5703125" bestFit="1" customWidth="1"/>
    <col min="38" max="38" width="6.7109375" bestFit="1" customWidth="1"/>
    <col min="39" max="42" width="7.5703125" bestFit="1" customWidth="1"/>
  </cols>
  <sheetData>
    <row r="1" spans="1:43" x14ac:dyDescent="0.25">
      <c r="A1" s="4" t="s">
        <v>57</v>
      </c>
    </row>
    <row r="2" spans="1:43" x14ac:dyDescent="0.25">
      <c r="A2" s="2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42</v>
      </c>
      <c r="O2" s="3" t="s">
        <v>43</v>
      </c>
      <c r="P2" s="3" t="s">
        <v>44</v>
      </c>
      <c r="Q2" s="3" t="s">
        <v>45</v>
      </c>
      <c r="R2" s="3" t="s">
        <v>46</v>
      </c>
      <c r="S2" s="3" t="s">
        <v>47</v>
      </c>
      <c r="T2" s="3" t="s">
        <v>48</v>
      </c>
      <c r="U2" s="3" t="s">
        <v>49</v>
      </c>
      <c r="V2" s="3" t="s">
        <v>50</v>
      </c>
      <c r="W2" s="3" t="s">
        <v>51</v>
      </c>
      <c r="X2" s="3" t="s">
        <v>52</v>
      </c>
      <c r="Y2" s="3" t="s">
        <v>53</v>
      </c>
      <c r="Z2" s="3" t="s">
        <v>54</v>
      </c>
      <c r="AA2" s="3" t="s">
        <v>55</v>
      </c>
      <c r="AB2" s="3" t="s">
        <v>5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</row>
    <row r="3" spans="1:43" x14ac:dyDescent="0.25">
      <c r="A3" s="3" t="s">
        <v>0</v>
      </c>
      <c r="B3" s="2" t="s">
        <v>41</v>
      </c>
      <c r="C3" s="2">
        <v>98.6</v>
      </c>
      <c r="D3" s="2">
        <v>93</v>
      </c>
      <c r="E3" s="2">
        <v>100</v>
      </c>
      <c r="F3" s="2">
        <v>90.9</v>
      </c>
      <c r="G3" s="2">
        <v>95</v>
      </c>
      <c r="H3" s="2">
        <v>92.8</v>
      </c>
      <c r="I3" s="2">
        <v>88.3</v>
      </c>
      <c r="J3" s="2">
        <v>91.9</v>
      </c>
      <c r="K3" s="2">
        <v>93.1</v>
      </c>
      <c r="L3" s="2">
        <v>95</v>
      </c>
      <c r="M3" s="2">
        <v>79.2</v>
      </c>
      <c r="N3" s="2">
        <v>74.5</v>
      </c>
      <c r="O3" s="2">
        <v>76.099999999999994</v>
      </c>
      <c r="P3" s="2">
        <v>99.2</v>
      </c>
      <c r="Q3" s="2">
        <v>93.1</v>
      </c>
      <c r="R3" s="2">
        <v>82.4</v>
      </c>
      <c r="S3" s="2">
        <v>79.7</v>
      </c>
      <c r="T3" s="2">
        <v>74.400000000000006</v>
      </c>
      <c r="U3" s="2">
        <v>78.7</v>
      </c>
      <c r="V3" s="2">
        <v>79</v>
      </c>
      <c r="W3" s="2">
        <v>85.1</v>
      </c>
      <c r="X3" s="2">
        <v>80.8</v>
      </c>
      <c r="Y3" s="2">
        <v>75</v>
      </c>
      <c r="Z3" s="2">
        <v>76.5</v>
      </c>
      <c r="AA3" s="2">
        <v>73.7</v>
      </c>
      <c r="AB3" s="2">
        <v>72.900000000000006</v>
      </c>
      <c r="AC3" s="2">
        <v>99.7</v>
      </c>
      <c r="AD3" s="2">
        <v>98.9</v>
      </c>
      <c r="AE3" s="2">
        <v>93</v>
      </c>
      <c r="AF3" s="2">
        <v>93.2</v>
      </c>
      <c r="AG3" s="2">
        <v>94.5</v>
      </c>
      <c r="AH3" s="2">
        <v>94.8</v>
      </c>
      <c r="AI3" s="2">
        <v>72.7</v>
      </c>
      <c r="AJ3" s="2">
        <v>72.7</v>
      </c>
      <c r="AK3" s="2">
        <v>71.900000000000006</v>
      </c>
      <c r="AL3" s="2">
        <v>73</v>
      </c>
      <c r="AM3" s="2">
        <v>100</v>
      </c>
      <c r="AN3" s="2">
        <v>94.2</v>
      </c>
      <c r="AO3" s="2">
        <v>93.4</v>
      </c>
      <c r="AP3" s="2">
        <v>98.9</v>
      </c>
      <c r="AQ3" s="1"/>
    </row>
    <row r="4" spans="1:43" x14ac:dyDescent="0.25">
      <c r="A4" s="3" t="s">
        <v>1</v>
      </c>
      <c r="B4" s="2"/>
      <c r="C4" s="2" t="s">
        <v>41</v>
      </c>
      <c r="D4" s="2">
        <v>93</v>
      </c>
      <c r="E4" s="2">
        <v>98.6</v>
      </c>
      <c r="F4" s="2">
        <v>91.9</v>
      </c>
      <c r="G4" s="2">
        <v>96.4</v>
      </c>
      <c r="H4" s="2">
        <v>92.8</v>
      </c>
      <c r="I4" s="2">
        <v>86.9</v>
      </c>
      <c r="J4" s="2">
        <v>92.2</v>
      </c>
      <c r="K4" s="2">
        <v>93.1</v>
      </c>
      <c r="L4" s="2">
        <v>95.7</v>
      </c>
      <c r="M4" s="2">
        <v>79.2</v>
      </c>
      <c r="N4" s="2">
        <v>74.2</v>
      </c>
      <c r="O4" s="2">
        <v>76.099999999999994</v>
      </c>
      <c r="P4" s="2">
        <v>98</v>
      </c>
      <c r="Q4" s="2">
        <v>93.8</v>
      </c>
      <c r="R4" s="2">
        <v>82.4</v>
      </c>
      <c r="S4" s="2">
        <v>79.7</v>
      </c>
      <c r="T4" s="2">
        <v>74.400000000000006</v>
      </c>
      <c r="U4" s="2">
        <v>78.7</v>
      </c>
      <c r="V4" s="2">
        <v>79</v>
      </c>
      <c r="W4" s="2">
        <v>85.1</v>
      </c>
      <c r="X4" s="2">
        <v>80.8</v>
      </c>
      <c r="Y4" s="2">
        <v>74.599999999999994</v>
      </c>
      <c r="Z4" s="2">
        <v>76.5</v>
      </c>
      <c r="AA4" s="2">
        <v>73.3</v>
      </c>
      <c r="AB4" s="2">
        <v>72.5</v>
      </c>
      <c r="AC4" s="2">
        <v>98.3</v>
      </c>
      <c r="AD4" s="2">
        <v>98</v>
      </c>
      <c r="AE4" s="2">
        <v>93.7</v>
      </c>
      <c r="AF4" s="2">
        <v>93.9</v>
      </c>
      <c r="AG4" s="2">
        <v>94.5</v>
      </c>
      <c r="AH4" s="2">
        <v>95.4</v>
      </c>
      <c r="AI4" s="2">
        <v>72.3</v>
      </c>
      <c r="AJ4" s="2">
        <v>72.3</v>
      </c>
      <c r="AK4" s="2">
        <v>71.900000000000006</v>
      </c>
      <c r="AL4" s="2">
        <v>72.599999999999994</v>
      </c>
      <c r="AM4" s="2">
        <v>98.6</v>
      </c>
      <c r="AN4" s="2">
        <v>94.2</v>
      </c>
      <c r="AO4" s="2">
        <v>94.1</v>
      </c>
      <c r="AP4" s="2">
        <v>97.5</v>
      </c>
      <c r="AQ4" s="1"/>
    </row>
    <row r="5" spans="1:43" x14ac:dyDescent="0.25">
      <c r="A5" s="3" t="s">
        <v>2</v>
      </c>
      <c r="B5" s="2"/>
      <c r="C5" s="2"/>
      <c r="D5" s="2" t="s">
        <v>41</v>
      </c>
      <c r="E5" s="2">
        <v>93</v>
      </c>
      <c r="F5" s="2">
        <v>89.7</v>
      </c>
      <c r="G5" s="2">
        <v>92</v>
      </c>
      <c r="H5" s="2">
        <v>92.3</v>
      </c>
      <c r="I5" s="2">
        <v>84.7</v>
      </c>
      <c r="J5" s="2">
        <v>90</v>
      </c>
      <c r="K5" s="2">
        <v>100</v>
      </c>
      <c r="L5" s="2">
        <v>93.3</v>
      </c>
      <c r="M5" s="2">
        <v>78.7</v>
      </c>
      <c r="N5" s="2">
        <v>75</v>
      </c>
      <c r="O5" s="2">
        <v>77.2</v>
      </c>
      <c r="P5" s="2">
        <v>92.3</v>
      </c>
      <c r="Q5" s="2">
        <v>92.9</v>
      </c>
      <c r="R5" s="2">
        <v>82.3</v>
      </c>
      <c r="S5" s="2">
        <v>80.5</v>
      </c>
      <c r="T5" s="2">
        <v>75</v>
      </c>
      <c r="U5" s="2">
        <v>78.7</v>
      </c>
      <c r="V5" s="2">
        <v>78.5</v>
      </c>
      <c r="W5" s="2">
        <v>84.6</v>
      </c>
      <c r="X5" s="2">
        <v>80.900000000000006</v>
      </c>
      <c r="Y5" s="2">
        <v>74.7</v>
      </c>
      <c r="Z5" s="2">
        <v>77</v>
      </c>
      <c r="AA5" s="2">
        <v>74.099999999999994</v>
      </c>
      <c r="AB5" s="2">
        <v>72.900000000000006</v>
      </c>
      <c r="AC5" s="2">
        <v>93</v>
      </c>
      <c r="AD5" s="2">
        <v>92</v>
      </c>
      <c r="AE5" s="2">
        <v>92.3</v>
      </c>
      <c r="AF5" s="2">
        <v>92</v>
      </c>
      <c r="AG5" s="2">
        <v>94.8</v>
      </c>
      <c r="AH5" s="2">
        <v>93</v>
      </c>
      <c r="AI5" s="2">
        <v>71.8</v>
      </c>
      <c r="AJ5" s="2">
        <v>72.599999999999994</v>
      </c>
      <c r="AK5" s="2">
        <v>71.3</v>
      </c>
      <c r="AL5" s="2">
        <v>72.099999999999994</v>
      </c>
      <c r="AM5" s="2">
        <v>93</v>
      </c>
      <c r="AN5" s="2">
        <v>94</v>
      </c>
      <c r="AO5" s="2">
        <v>91.7</v>
      </c>
      <c r="AP5" s="2">
        <v>92</v>
      </c>
      <c r="AQ5" s="1"/>
    </row>
    <row r="6" spans="1:43" x14ac:dyDescent="0.25">
      <c r="A6" s="3" t="s">
        <v>3</v>
      </c>
      <c r="B6" s="2"/>
      <c r="C6" s="2"/>
      <c r="D6" s="2"/>
      <c r="E6" s="2" t="s">
        <v>41</v>
      </c>
      <c r="F6" s="2">
        <v>90.4</v>
      </c>
      <c r="G6" s="2">
        <v>95</v>
      </c>
      <c r="H6" s="2">
        <v>92.8</v>
      </c>
      <c r="I6" s="2">
        <v>88.3</v>
      </c>
      <c r="J6" s="2">
        <v>91.9</v>
      </c>
      <c r="K6" s="2">
        <v>93.1</v>
      </c>
      <c r="L6" s="2">
        <v>95</v>
      </c>
      <c r="M6" s="2">
        <v>79.2</v>
      </c>
      <c r="N6" s="2">
        <v>74.5</v>
      </c>
      <c r="O6" s="2">
        <v>76.099999999999994</v>
      </c>
      <c r="P6" s="2">
        <v>99.2</v>
      </c>
      <c r="Q6" s="2">
        <v>93.1</v>
      </c>
      <c r="R6" s="2">
        <v>82.4</v>
      </c>
      <c r="S6" s="2">
        <v>79.7</v>
      </c>
      <c r="T6" s="2">
        <v>74.400000000000006</v>
      </c>
      <c r="U6" s="2">
        <v>78.7</v>
      </c>
      <c r="V6" s="2">
        <v>79</v>
      </c>
      <c r="W6" s="2">
        <v>85.1</v>
      </c>
      <c r="X6" s="2">
        <v>80.8</v>
      </c>
      <c r="Y6" s="2">
        <v>75</v>
      </c>
      <c r="Z6" s="2">
        <v>76.5</v>
      </c>
      <c r="AA6" s="2">
        <v>73.7</v>
      </c>
      <c r="AB6" s="2">
        <v>72.900000000000006</v>
      </c>
      <c r="AC6" s="2">
        <v>99.7</v>
      </c>
      <c r="AD6" s="2">
        <v>98.9</v>
      </c>
      <c r="AE6" s="2">
        <v>93</v>
      </c>
      <c r="AF6" s="2">
        <v>93.2</v>
      </c>
      <c r="AG6" s="2">
        <v>94.5</v>
      </c>
      <c r="AH6" s="2">
        <v>94.8</v>
      </c>
      <c r="AI6" s="2">
        <v>72.7</v>
      </c>
      <c r="AJ6" s="2">
        <v>72.7</v>
      </c>
      <c r="AK6" s="2">
        <v>71.900000000000006</v>
      </c>
      <c r="AL6" s="2">
        <v>73</v>
      </c>
      <c r="AM6" s="2">
        <v>100</v>
      </c>
      <c r="AN6" s="2">
        <v>94.2</v>
      </c>
      <c r="AO6" s="2">
        <v>93.4</v>
      </c>
      <c r="AP6" s="2">
        <v>98.9</v>
      </c>
      <c r="AQ6" s="1"/>
    </row>
    <row r="7" spans="1:43" x14ac:dyDescent="0.25">
      <c r="A7" s="3" t="s">
        <v>4</v>
      </c>
      <c r="B7" s="2"/>
      <c r="C7" s="2"/>
      <c r="D7" s="2"/>
      <c r="E7" s="2"/>
      <c r="F7" s="2" t="s">
        <v>41</v>
      </c>
      <c r="G7" s="2">
        <v>91.6</v>
      </c>
      <c r="H7" s="2">
        <v>90</v>
      </c>
      <c r="I7" s="2">
        <v>88.8</v>
      </c>
      <c r="J7" s="2">
        <v>94.1</v>
      </c>
      <c r="K7" s="2">
        <v>89.7</v>
      </c>
      <c r="L7" s="2">
        <v>92.7</v>
      </c>
      <c r="M7" s="2">
        <v>76.400000000000006</v>
      </c>
      <c r="N7" s="2">
        <v>73</v>
      </c>
      <c r="O7" s="2">
        <v>72</v>
      </c>
      <c r="P7" s="2">
        <v>91.3</v>
      </c>
      <c r="Q7" s="2">
        <v>90.5</v>
      </c>
      <c r="R7" s="2">
        <v>78.900000000000006</v>
      </c>
      <c r="S7" s="2">
        <v>76.599999999999994</v>
      </c>
      <c r="T7" s="2">
        <v>71.3</v>
      </c>
      <c r="U7" s="2">
        <v>75.7</v>
      </c>
      <c r="V7" s="2">
        <v>76</v>
      </c>
      <c r="W7" s="2">
        <v>81.599999999999994</v>
      </c>
      <c r="X7" s="2">
        <v>77.8</v>
      </c>
      <c r="Y7" s="2">
        <v>73.5</v>
      </c>
      <c r="Z7" s="2">
        <v>72.3</v>
      </c>
      <c r="AA7" s="2">
        <v>72.5</v>
      </c>
      <c r="AB7" s="2">
        <v>72.099999999999994</v>
      </c>
      <c r="AC7" s="2">
        <v>91.3</v>
      </c>
      <c r="AD7" s="2">
        <v>90.7</v>
      </c>
      <c r="AE7" s="2">
        <v>91.7</v>
      </c>
      <c r="AF7" s="2">
        <v>90.9</v>
      </c>
      <c r="AG7" s="2">
        <v>92.1</v>
      </c>
      <c r="AH7" s="2">
        <v>92.5</v>
      </c>
      <c r="AI7" s="2">
        <v>70.8</v>
      </c>
      <c r="AJ7" s="2">
        <v>70.8</v>
      </c>
      <c r="AK7" s="2">
        <v>70.7</v>
      </c>
      <c r="AL7" s="2">
        <v>70.7</v>
      </c>
      <c r="AM7" s="2">
        <v>91.6</v>
      </c>
      <c r="AN7" s="2">
        <v>91.4</v>
      </c>
      <c r="AO7" s="2">
        <v>91.1</v>
      </c>
      <c r="AP7" s="2">
        <v>90.5</v>
      </c>
      <c r="AQ7" s="1"/>
    </row>
    <row r="8" spans="1:43" x14ac:dyDescent="0.25">
      <c r="A8" s="3" t="s">
        <v>5</v>
      </c>
      <c r="B8" s="2"/>
      <c r="C8" s="2"/>
      <c r="D8" s="2"/>
      <c r="E8" s="2"/>
      <c r="F8" s="2"/>
      <c r="G8" s="2" t="s">
        <v>41</v>
      </c>
      <c r="H8" s="2">
        <v>92.2</v>
      </c>
      <c r="I8" s="2">
        <v>86.6</v>
      </c>
      <c r="J8" s="2">
        <v>92.5</v>
      </c>
      <c r="K8" s="2">
        <v>92.2</v>
      </c>
      <c r="L8" s="2">
        <v>96</v>
      </c>
      <c r="M8" s="2">
        <v>78.400000000000006</v>
      </c>
      <c r="N8" s="2">
        <v>73.400000000000006</v>
      </c>
      <c r="O8" s="2">
        <v>75.400000000000006</v>
      </c>
      <c r="P8" s="2">
        <v>94.4</v>
      </c>
      <c r="Q8" s="2">
        <v>95.4</v>
      </c>
      <c r="R8" s="2">
        <v>80.8</v>
      </c>
      <c r="S8" s="2">
        <v>78.2</v>
      </c>
      <c r="T8" s="2">
        <v>73.599999999999994</v>
      </c>
      <c r="U8" s="2">
        <v>78.3</v>
      </c>
      <c r="V8" s="2">
        <v>78.2</v>
      </c>
      <c r="W8" s="2">
        <v>83.9</v>
      </c>
      <c r="X8" s="2">
        <v>79.3</v>
      </c>
      <c r="Y8" s="2">
        <v>73.900000000000006</v>
      </c>
      <c r="Z8" s="2">
        <v>75.8</v>
      </c>
      <c r="AA8" s="2">
        <v>73.3</v>
      </c>
      <c r="AB8" s="2">
        <v>71.8</v>
      </c>
      <c r="AC8" s="2">
        <v>94.7</v>
      </c>
      <c r="AD8" s="2">
        <v>94.4</v>
      </c>
      <c r="AE8" s="2">
        <v>94.9</v>
      </c>
      <c r="AF8" s="2">
        <v>96.4</v>
      </c>
      <c r="AG8" s="2">
        <v>93.7</v>
      </c>
      <c r="AH8" s="2">
        <v>97.7</v>
      </c>
      <c r="AI8" s="2">
        <v>71.5</v>
      </c>
      <c r="AJ8" s="2">
        <v>71.5</v>
      </c>
      <c r="AK8" s="2">
        <v>71.099999999999994</v>
      </c>
      <c r="AL8" s="2">
        <v>71.900000000000006</v>
      </c>
      <c r="AM8" s="2">
        <v>95</v>
      </c>
      <c r="AN8" s="2">
        <v>93.6</v>
      </c>
      <c r="AO8" s="2">
        <v>97</v>
      </c>
      <c r="AP8" s="2">
        <v>93.8</v>
      </c>
      <c r="AQ8" s="1"/>
    </row>
    <row r="9" spans="1:43" x14ac:dyDescent="0.25">
      <c r="A9" s="3" t="s">
        <v>6</v>
      </c>
      <c r="B9" s="2"/>
      <c r="C9" s="2"/>
      <c r="D9" s="2"/>
      <c r="E9" s="2"/>
      <c r="F9" s="2"/>
      <c r="G9" s="2"/>
      <c r="H9" s="2" t="s">
        <v>41</v>
      </c>
      <c r="I9" s="2">
        <v>86</v>
      </c>
      <c r="J9" s="2">
        <v>89.7</v>
      </c>
      <c r="K9" s="2">
        <v>92.2</v>
      </c>
      <c r="L9" s="2">
        <v>93.3</v>
      </c>
      <c r="M9" s="2">
        <v>78.7</v>
      </c>
      <c r="N9" s="2">
        <v>74.599999999999994</v>
      </c>
      <c r="O9" s="2">
        <v>76.400000000000006</v>
      </c>
      <c r="P9" s="2">
        <v>92.2</v>
      </c>
      <c r="Q9" s="2">
        <v>92.3</v>
      </c>
      <c r="R9" s="2">
        <v>82.7</v>
      </c>
      <c r="S9" s="2">
        <v>80.099999999999994</v>
      </c>
      <c r="T9" s="2">
        <v>73.8</v>
      </c>
      <c r="U9" s="2">
        <v>77.900000000000006</v>
      </c>
      <c r="V9" s="2">
        <v>77.3</v>
      </c>
      <c r="W9" s="2">
        <v>85.8</v>
      </c>
      <c r="X9" s="2">
        <v>80.900000000000006</v>
      </c>
      <c r="Y9" s="2">
        <v>74.3</v>
      </c>
      <c r="Z9" s="2">
        <v>75.900000000000006</v>
      </c>
      <c r="AA9" s="2">
        <v>73.7</v>
      </c>
      <c r="AB9" s="2">
        <v>72.5</v>
      </c>
      <c r="AC9" s="2">
        <v>92.5</v>
      </c>
      <c r="AD9" s="2">
        <v>91.9</v>
      </c>
      <c r="AE9" s="2">
        <v>95.6</v>
      </c>
      <c r="AF9" s="2">
        <v>92.9</v>
      </c>
      <c r="AG9" s="2">
        <v>96</v>
      </c>
      <c r="AH9" s="2">
        <v>93.8</v>
      </c>
      <c r="AI9" s="2">
        <v>72.2</v>
      </c>
      <c r="AJ9" s="2">
        <v>72.2</v>
      </c>
      <c r="AK9" s="2">
        <v>72.5</v>
      </c>
      <c r="AL9" s="2">
        <v>72.900000000000006</v>
      </c>
      <c r="AM9" s="2">
        <v>92.8</v>
      </c>
      <c r="AN9" s="2">
        <v>97.5</v>
      </c>
      <c r="AO9" s="2">
        <v>91.7</v>
      </c>
      <c r="AP9" s="2">
        <v>91.9</v>
      </c>
      <c r="AQ9" s="1"/>
    </row>
    <row r="10" spans="1:43" x14ac:dyDescent="0.25">
      <c r="A10" s="3" t="s">
        <v>7</v>
      </c>
      <c r="B10" s="2"/>
      <c r="C10" s="2"/>
      <c r="D10" s="2"/>
      <c r="E10" s="2"/>
      <c r="F10" s="2"/>
      <c r="G10" s="2"/>
      <c r="H10" s="2"/>
      <c r="I10" s="2" t="s">
        <v>41</v>
      </c>
      <c r="J10" s="2">
        <v>89.7</v>
      </c>
      <c r="K10" s="2">
        <v>85</v>
      </c>
      <c r="L10" s="2">
        <v>87.3</v>
      </c>
      <c r="M10" s="2">
        <v>76.099999999999994</v>
      </c>
      <c r="N10" s="2">
        <v>72.7</v>
      </c>
      <c r="O10" s="2">
        <v>72.3</v>
      </c>
      <c r="P10" s="2">
        <v>87.9</v>
      </c>
      <c r="Q10" s="2">
        <v>86.2</v>
      </c>
      <c r="R10" s="2">
        <v>78.5</v>
      </c>
      <c r="S10" s="2">
        <v>76.599999999999994</v>
      </c>
      <c r="T10" s="2">
        <v>71.7</v>
      </c>
      <c r="U10" s="2">
        <v>75.7</v>
      </c>
      <c r="V10" s="2">
        <v>76.3</v>
      </c>
      <c r="W10" s="2">
        <v>81.599999999999994</v>
      </c>
      <c r="X10" s="2">
        <v>77.8</v>
      </c>
      <c r="Y10" s="2">
        <v>73.099999999999994</v>
      </c>
      <c r="Z10" s="2">
        <v>72.7</v>
      </c>
      <c r="AA10" s="2">
        <v>74</v>
      </c>
      <c r="AB10" s="2">
        <v>72.900000000000006</v>
      </c>
      <c r="AC10" s="2">
        <v>87.9</v>
      </c>
      <c r="AD10" s="2">
        <v>87</v>
      </c>
      <c r="AE10" s="2">
        <v>85.7</v>
      </c>
      <c r="AF10" s="2">
        <v>87.1</v>
      </c>
      <c r="AG10" s="2">
        <v>86.6</v>
      </c>
      <c r="AH10" s="2">
        <v>87.9</v>
      </c>
      <c r="AI10" s="2">
        <v>71.900000000000006</v>
      </c>
      <c r="AJ10" s="2">
        <v>73.5</v>
      </c>
      <c r="AK10" s="2">
        <v>73.8</v>
      </c>
      <c r="AL10" s="2">
        <v>73.8</v>
      </c>
      <c r="AM10" s="2">
        <v>88.2</v>
      </c>
      <c r="AN10" s="2">
        <v>87.1</v>
      </c>
      <c r="AO10" s="2">
        <v>86.5</v>
      </c>
      <c r="AP10" s="2">
        <v>87.1</v>
      </c>
      <c r="AQ10" s="1"/>
    </row>
    <row r="11" spans="1:43" x14ac:dyDescent="0.25">
      <c r="A11" s="3" t="s">
        <v>8</v>
      </c>
      <c r="B11" s="2"/>
      <c r="C11" s="2"/>
      <c r="D11" s="2"/>
      <c r="E11" s="2"/>
      <c r="F11" s="2"/>
      <c r="G11" s="2"/>
      <c r="H11" s="2"/>
      <c r="I11" s="2"/>
      <c r="J11" s="2" t="s">
        <v>41</v>
      </c>
      <c r="K11" s="2">
        <v>90.3</v>
      </c>
      <c r="L11" s="2">
        <v>92.7</v>
      </c>
      <c r="M11" s="2">
        <v>78.400000000000006</v>
      </c>
      <c r="N11" s="2">
        <v>74.5</v>
      </c>
      <c r="O11" s="2">
        <v>74.2</v>
      </c>
      <c r="P11" s="2">
        <v>91.5</v>
      </c>
      <c r="Q11" s="2">
        <v>91.1</v>
      </c>
      <c r="R11" s="2">
        <v>80.5</v>
      </c>
      <c r="S11" s="2">
        <v>77.8</v>
      </c>
      <c r="T11" s="2">
        <v>73.599999999999994</v>
      </c>
      <c r="U11" s="2">
        <v>77.900000000000006</v>
      </c>
      <c r="V11" s="2">
        <v>77.900000000000006</v>
      </c>
      <c r="W11" s="2">
        <v>82.4</v>
      </c>
      <c r="X11" s="2">
        <v>79.7</v>
      </c>
      <c r="Y11" s="2">
        <v>75</v>
      </c>
      <c r="Z11" s="2">
        <v>74.599999999999994</v>
      </c>
      <c r="AA11" s="2">
        <v>75.599999999999994</v>
      </c>
      <c r="AB11" s="2">
        <v>74.400000000000006</v>
      </c>
      <c r="AC11" s="2">
        <v>91.6</v>
      </c>
      <c r="AD11" s="2">
        <v>90.9</v>
      </c>
      <c r="AE11" s="2">
        <v>91.4</v>
      </c>
      <c r="AF11" s="2">
        <v>91.3</v>
      </c>
      <c r="AG11" s="2">
        <v>92.5</v>
      </c>
      <c r="AH11" s="2">
        <v>92.5</v>
      </c>
      <c r="AI11" s="2">
        <v>73.099999999999994</v>
      </c>
      <c r="AJ11" s="2">
        <v>73.099999999999994</v>
      </c>
      <c r="AK11" s="2">
        <v>73</v>
      </c>
      <c r="AL11" s="2">
        <v>73</v>
      </c>
      <c r="AM11" s="2">
        <v>91.9</v>
      </c>
      <c r="AN11" s="2">
        <v>91.4</v>
      </c>
      <c r="AO11" s="2">
        <v>91.1</v>
      </c>
      <c r="AP11" s="2">
        <v>90.7</v>
      </c>
      <c r="AQ11" s="1"/>
    </row>
    <row r="12" spans="1:43" x14ac:dyDescent="0.25">
      <c r="A12" s="3" t="s">
        <v>9</v>
      </c>
      <c r="B12" s="2"/>
      <c r="C12" s="2"/>
      <c r="D12" s="2"/>
      <c r="E12" s="2"/>
      <c r="F12" s="2"/>
      <c r="G12" s="2"/>
      <c r="H12" s="2"/>
      <c r="I12" s="2"/>
      <c r="J12" s="2"/>
      <c r="K12" s="2" t="s">
        <v>41</v>
      </c>
      <c r="L12" s="2">
        <v>93.3</v>
      </c>
      <c r="M12" s="2">
        <v>78.7</v>
      </c>
      <c r="N12" s="2">
        <v>75</v>
      </c>
      <c r="O12" s="2">
        <v>77.2</v>
      </c>
      <c r="P12" s="2">
        <v>92.5</v>
      </c>
      <c r="Q12" s="2">
        <v>92.9</v>
      </c>
      <c r="R12" s="2">
        <v>82.3</v>
      </c>
      <c r="S12" s="2">
        <v>80.5</v>
      </c>
      <c r="T12" s="2">
        <v>75</v>
      </c>
      <c r="U12" s="2">
        <v>78.7</v>
      </c>
      <c r="V12" s="2">
        <v>78.5</v>
      </c>
      <c r="W12" s="2">
        <v>84.6</v>
      </c>
      <c r="X12" s="2">
        <v>80.900000000000006</v>
      </c>
      <c r="Y12" s="2">
        <v>74.7</v>
      </c>
      <c r="Z12" s="2">
        <v>77</v>
      </c>
      <c r="AA12" s="2">
        <v>74.099999999999994</v>
      </c>
      <c r="AB12" s="2">
        <v>72.900000000000006</v>
      </c>
      <c r="AC12" s="2">
        <v>92.8</v>
      </c>
      <c r="AD12" s="2">
        <v>91.9</v>
      </c>
      <c r="AE12" s="2">
        <v>92.4</v>
      </c>
      <c r="AF12" s="2">
        <v>92.2</v>
      </c>
      <c r="AG12" s="2">
        <v>94.8</v>
      </c>
      <c r="AH12" s="2">
        <v>93.1</v>
      </c>
      <c r="AI12" s="2">
        <v>71.8</v>
      </c>
      <c r="AJ12" s="2">
        <v>72.599999999999994</v>
      </c>
      <c r="AK12" s="2">
        <v>71.3</v>
      </c>
      <c r="AL12" s="2">
        <v>72.099999999999994</v>
      </c>
      <c r="AM12" s="2">
        <v>93.1</v>
      </c>
      <c r="AN12" s="2">
        <v>94.1</v>
      </c>
      <c r="AO12" s="2">
        <v>91.7</v>
      </c>
      <c r="AP12" s="2">
        <v>91.9</v>
      </c>
      <c r="AQ12" s="1"/>
    </row>
    <row r="13" spans="1:43" x14ac:dyDescent="0.25">
      <c r="A13" s="3" t="s">
        <v>10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 t="s">
        <v>41</v>
      </c>
      <c r="M13" s="2">
        <v>79.8</v>
      </c>
      <c r="N13" s="2">
        <v>74.2</v>
      </c>
      <c r="O13" s="2">
        <v>76.400000000000006</v>
      </c>
      <c r="P13" s="2">
        <v>94.3</v>
      </c>
      <c r="Q13" s="2">
        <v>95.6</v>
      </c>
      <c r="R13" s="2">
        <v>82.7</v>
      </c>
      <c r="S13" s="2">
        <v>80.5</v>
      </c>
      <c r="T13" s="2">
        <v>73.8</v>
      </c>
      <c r="U13" s="2">
        <v>79.099999999999994</v>
      </c>
      <c r="V13" s="2">
        <v>79.7</v>
      </c>
      <c r="W13" s="2">
        <v>85.4</v>
      </c>
      <c r="X13" s="2">
        <v>80.900000000000006</v>
      </c>
      <c r="Y13" s="2">
        <v>73.900000000000006</v>
      </c>
      <c r="Z13" s="2">
        <v>77</v>
      </c>
      <c r="AA13" s="2">
        <v>74.099999999999994</v>
      </c>
      <c r="AB13" s="2">
        <v>72.900000000000006</v>
      </c>
      <c r="AC13" s="2">
        <v>95</v>
      </c>
      <c r="AD13" s="2">
        <v>94</v>
      </c>
      <c r="AE13" s="2">
        <v>94.7</v>
      </c>
      <c r="AF13" s="2">
        <v>95.3</v>
      </c>
      <c r="AG13" s="2">
        <v>96</v>
      </c>
      <c r="AH13" s="2">
        <v>97</v>
      </c>
      <c r="AI13" s="2">
        <v>72.2</v>
      </c>
      <c r="AJ13" s="2">
        <v>72.2</v>
      </c>
      <c r="AK13" s="2">
        <v>71.7</v>
      </c>
      <c r="AL13" s="2">
        <v>72.5</v>
      </c>
      <c r="AM13" s="2">
        <v>95</v>
      </c>
      <c r="AN13" s="2">
        <v>95</v>
      </c>
      <c r="AO13" s="2">
        <v>95.7</v>
      </c>
      <c r="AP13" s="2">
        <v>94</v>
      </c>
      <c r="AQ13" s="1"/>
    </row>
    <row r="14" spans="1:43" x14ac:dyDescent="0.25">
      <c r="A14" s="3" t="s">
        <v>11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 t="s">
        <v>41</v>
      </c>
      <c r="N14" s="2">
        <v>80.2</v>
      </c>
      <c r="O14" s="2">
        <v>83.8</v>
      </c>
      <c r="P14" s="2">
        <v>79.5</v>
      </c>
      <c r="Q14" s="2">
        <v>79.5</v>
      </c>
      <c r="R14" s="2">
        <v>84.6</v>
      </c>
      <c r="S14" s="2">
        <v>85.7</v>
      </c>
      <c r="T14" s="2">
        <v>81.900000000000006</v>
      </c>
      <c r="U14" s="2">
        <v>96.5</v>
      </c>
      <c r="V14" s="2">
        <v>96.9</v>
      </c>
      <c r="W14" s="2">
        <v>83.8</v>
      </c>
      <c r="X14" s="2">
        <v>85.7</v>
      </c>
      <c r="Y14" s="2">
        <v>80</v>
      </c>
      <c r="Z14" s="2">
        <v>84.6</v>
      </c>
      <c r="AA14" s="2">
        <v>80.2</v>
      </c>
      <c r="AB14" s="2">
        <v>81.400000000000006</v>
      </c>
      <c r="AC14" s="2">
        <v>79.2</v>
      </c>
      <c r="AD14" s="2">
        <v>78.400000000000006</v>
      </c>
      <c r="AE14" s="2">
        <v>79.400000000000006</v>
      </c>
      <c r="AF14" s="2">
        <v>78.3</v>
      </c>
      <c r="AG14" s="2">
        <v>80.3</v>
      </c>
      <c r="AH14" s="2">
        <v>79.099999999999994</v>
      </c>
      <c r="AI14" s="2">
        <v>79.900000000000006</v>
      </c>
      <c r="AJ14" s="2">
        <v>81.5</v>
      </c>
      <c r="AK14" s="2">
        <v>80.2</v>
      </c>
      <c r="AL14" s="2">
        <v>80.5</v>
      </c>
      <c r="AM14" s="2">
        <v>79.2</v>
      </c>
      <c r="AN14" s="2">
        <v>80.599999999999994</v>
      </c>
      <c r="AO14" s="2">
        <v>78.7</v>
      </c>
      <c r="AP14" s="2">
        <v>78.400000000000006</v>
      </c>
      <c r="AQ14" s="1"/>
    </row>
    <row r="15" spans="1:43" x14ac:dyDescent="0.25">
      <c r="A15" s="3" t="s">
        <v>12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 t="s">
        <v>41</v>
      </c>
      <c r="O15" s="2">
        <v>91.6</v>
      </c>
      <c r="P15" s="2">
        <v>75.7</v>
      </c>
      <c r="Q15" s="2">
        <v>74.099999999999994</v>
      </c>
      <c r="R15" s="2">
        <v>83.4</v>
      </c>
      <c r="S15" s="2">
        <v>86.4</v>
      </c>
      <c r="T15" s="2">
        <v>93</v>
      </c>
      <c r="U15" s="2">
        <v>81.3</v>
      </c>
      <c r="V15" s="2">
        <v>80.2</v>
      </c>
      <c r="W15" s="2">
        <v>82.6</v>
      </c>
      <c r="X15" s="2">
        <v>87.2</v>
      </c>
      <c r="Y15" s="2">
        <v>98.9</v>
      </c>
      <c r="Z15" s="2">
        <v>90</v>
      </c>
      <c r="AA15" s="2">
        <v>84</v>
      </c>
      <c r="AB15" s="2">
        <v>83.2</v>
      </c>
      <c r="AC15" s="2">
        <v>74.5</v>
      </c>
      <c r="AD15" s="2">
        <v>73.7</v>
      </c>
      <c r="AE15" s="2">
        <v>73.8</v>
      </c>
      <c r="AF15" s="2">
        <v>72.599999999999994</v>
      </c>
      <c r="AG15" s="2">
        <v>75.2</v>
      </c>
      <c r="AH15" s="2">
        <v>73.400000000000006</v>
      </c>
      <c r="AI15" s="2">
        <v>83.5</v>
      </c>
      <c r="AJ15" s="2">
        <v>85</v>
      </c>
      <c r="AK15" s="2">
        <v>85.6</v>
      </c>
      <c r="AL15" s="2">
        <v>85.6</v>
      </c>
      <c r="AM15" s="2">
        <v>74.5</v>
      </c>
      <c r="AN15" s="2">
        <v>75.5</v>
      </c>
      <c r="AO15" s="2">
        <v>72.2</v>
      </c>
      <c r="AP15" s="2">
        <v>73.8</v>
      </c>
      <c r="AQ15" s="1"/>
    </row>
    <row r="16" spans="1:43" x14ac:dyDescent="0.25">
      <c r="A16" s="3" t="s">
        <v>13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 t="s">
        <v>41</v>
      </c>
      <c r="P16" s="2">
        <v>76.5</v>
      </c>
      <c r="Q16" s="2">
        <v>76.2</v>
      </c>
      <c r="R16" s="2">
        <v>85.4</v>
      </c>
      <c r="S16" s="2">
        <v>88.8</v>
      </c>
      <c r="T16" s="2">
        <v>96.1</v>
      </c>
      <c r="U16" s="2">
        <v>84.4</v>
      </c>
      <c r="V16" s="2">
        <v>83.8</v>
      </c>
      <c r="W16" s="2">
        <v>84.3</v>
      </c>
      <c r="X16" s="2">
        <v>88.4</v>
      </c>
      <c r="Y16" s="2">
        <v>90.3</v>
      </c>
      <c r="Z16" s="2">
        <v>98.5</v>
      </c>
      <c r="AA16" s="2">
        <v>84</v>
      </c>
      <c r="AB16" s="2">
        <v>83.3</v>
      </c>
      <c r="AC16" s="2">
        <v>76.099999999999994</v>
      </c>
      <c r="AD16" s="2">
        <v>75.400000000000006</v>
      </c>
      <c r="AE16" s="2">
        <v>75.599999999999994</v>
      </c>
      <c r="AF16" s="2">
        <v>74.8</v>
      </c>
      <c r="AG16" s="2">
        <v>77.2</v>
      </c>
      <c r="AH16" s="2">
        <v>75.599999999999994</v>
      </c>
      <c r="AI16" s="2">
        <v>85.3</v>
      </c>
      <c r="AJ16" s="2">
        <v>86.4</v>
      </c>
      <c r="AK16" s="2">
        <v>86.6</v>
      </c>
      <c r="AL16" s="2">
        <v>87.4</v>
      </c>
      <c r="AM16" s="2">
        <v>76.099999999999994</v>
      </c>
      <c r="AN16" s="2">
        <v>77.2</v>
      </c>
      <c r="AO16" s="2">
        <v>74.400000000000006</v>
      </c>
      <c r="AP16" s="2">
        <v>75.400000000000006</v>
      </c>
      <c r="AQ16" s="1"/>
    </row>
    <row r="17" spans="1:43" x14ac:dyDescent="0.25">
      <c r="A17" s="3" t="s">
        <v>14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 t="s">
        <v>41</v>
      </c>
      <c r="Q17" s="2">
        <v>92.8</v>
      </c>
      <c r="R17" s="2">
        <v>83.5</v>
      </c>
      <c r="S17" s="2">
        <v>80.8</v>
      </c>
      <c r="T17" s="2">
        <v>75.599999999999994</v>
      </c>
      <c r="U17" s="2">
        <v>79.8</v>
      </c>
      <c r="V17" s="2">
        <v>79.400000000000006</v>
      </c>
      <c r="W17" s="2">
        <v>86.2</v>
      </c>
      <c r="X17" s="2">
        <v>81.2</v>
      </c>
      <c r="Y17" s="2">
        <v>76.099999999999994</v>
      </c>
      <c r="Z17" s="2">
        <v>76.900000000000006</v>
      </c>
      <c r="AA17" s="2">
        <v>74.8</v>
      </c>
      <c r="AB17" s="2">
        <v>74</v>
      </c>
      <c r="AC17" s="2">
        <v>98.9</v>
      </c>
      <c r="AD17" s="2">
        <v>98</v>
      </c>
      <c r="AE17" s="2">
        <v>92.4</v>
      </c>
      <c r="AF17" s="2">
        <v>92.6</v>
      </c>
      <c r="AG17" s="2">
        <v>94.1</v>
      </c>
      <c r="AH17" s="2">
        <v>94.1</v>
      </c>
      <c r="AI17" s="2">
        <v>73.8</v>
      </c>
      <c r="AJ17" s="2">
        <v>73.8</v>
      </c>
      <c r="AK17" s="2">
        <v>73</v>
      </c>
      <c r="AL17" s="2">
        <v>74.099999999999994</v>
      </c>
      <c r="AM17" s="2">
        <v>99.2</v>
      </c>
      <c r="AN17" s="2">
        <v>93.9</v>
      </c>
      <c r="AO17" s="2">
        <v>92.7</v>
      </c>
      <c r="AP17" s="2">
        <v>98</v>
      </c>
      <c r="AQ17" s="1"/>
    </row>
    <row r="18" spans="1:43" x14ac:dyDescent="0.25">
      <c r="A18" s="3" t="s">
        <v>15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 t="s">
        <v>41</v>
      </c>
      <c r="R18" s="2">
        <v>83.5</v>
      </c>
      <c r="S18" s="2">
        <v>80.5</v>
      </c>
      <c r="T18" s="2">
        <v>74.099999999999994</v>
      </c>
      <c r="U18" s="2">
        <v>78.8</v>
      </c>
      <c r="V18" s="2">
        <v>79.400000000000006</v>
      </c>
      <c r="W18" s="2">
        <v>86.2</v>
      </c>
      <c r="X18" s="2">
        <v>80.8</v>
      </c>
      <c r="Y18" s="2">
        <v>74.2</v>
      </c>
      <c r="Z18" s="2">
        <v>76.099999999999994</v>
      </c>
      <c r="AA18" s="2">
        <v>74.8</v>
      </c>
      <c r="AB18" s="2">
        <v>72.8</v>
      </c>
      <c r="AC18" s="2">
        <v>93.1</v>
      </c>
      <c r="AD18" s="2">
        <v>92.1</v>
      </c>
      <c r="AE18" s="2">
        <v>94.3</v>
      </c>
      <c r="AF18" s="2">
        <v>97.6</v>
      </c>
      <c r="AG18" s="2">
        <v>94.5</v>
      </c>
      <c r="AH18" s="2">
        <v>96</v>
      </c>
      <c r="AI18" s="2">
        <v>72.900000000000006</v>
      </c>
      <c r="AJ18" s="2">
        <v>72.900000000000006</v>
      </c>
      <c r="AK18" s="2">
        <v>72.900000000000006</v>
      </c>
      <c r="AL18" s="2">
        <v>73.599999999999994</v>
      </c>
      <c r="AM18" s="2">
        <v>93.1</v>
      </c>
      <c r="AN18" s="2">
        <v>93.7</v>
      </c>
      <c r="AO18" s="2">
        <v>96.6</v>
      </c>
      <c r="AP18" s="2">
        <v>92.1</v>
      </c>
      <c r="AQ18" s="1"/>
    </row>
    <row r="19" spans="1:43" x14ac:dyDescent="0.25">
      <c r="A19" s="3" t="s">
        <v>16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 t="s">
        <v>41</v>
      </c>
      <c r="S19" s="2">
        <v>95.4</v>
      </c>
      <c r="T19" s="2">
        <v>83.9</v>
      </c>
      <c r="U19" s="2">
        <v>83.5</v>
      </c>
      <c r="V19" s="2">
        <v>85</v>
      </c>
      <c r="W19" s="2">
        <v>94.6</v>
      </c>
      <c r="X19" s="2">
        <v>90.7</v>
      </c>
      <c r="Y19" s="2">
        <v>83.2</v>
      </c>
      <c r="Z19" s="2">
        <v>85.8</v>
      </c>
      <c r="AA19" s="2">
        <v>80.3</v>
      </c>
      <c r="AB19" s="2">
        <v>81.099999999999994</v>
      </c>
      <c r="AC19" s="2">
        <v>82.4</v>
      </c>
      <c r="AD19" s="2">
        <v>81.599999999999994</v>
      </c>
      <c r="AE19" s="2">
        <v>81.099999999999994</v>
      </c>
      <c r="AF19" s="2">
        <v>80.3</v>
      </c>
      <c r="AG19" s="2">
        <v>83.1</v>
      </c>
      <c r="AH19" s="2">
        <v>81.5</v>
      </c>
      <c r="AI19" s="2">
        <v>81.2</v>
      </c>
      <c r="AJ19" s="2">
        <v>82</v>
      </c>
      <c r="AK19" s="2">
        <v>81.400000000000006</v>
      </c>
      <c r="AL19" s="2">
        <v>82.6</v>
      </c>
      <c r="AM19" s="2">
        <v>82.4</v>
      </c>
      <c r="AN19" s="2">
        <v>83</v>
      </c>
      <c r="AO19" s="2">
        <v>80.3</v>
      </c>
      <c r="AP19" s="2">
        <v>81.599999999999994</v>
      </c>
      <c r="AQ19" s="1"/>
    </row>
    <row r="20" spans="1:43" x14ac:dyDescent="0.25">
      <c r="A20" s="3" t="s">
        <v>17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 t="s">
        <v>41</v>
      </c>
      <c r="T20" s="2">
        <v>86.2</v>
      </c>
      <c r="U20" s="2">
        <v>86</v>
      </c>
      <c r="V20" s="2">
        <v>86.2</v>
      </c>
      <c r="W20" s="2">
        <v>90</v>
      </c>
      <c r="X20" s="2">
        <v>95.4</v>
      </c>
      <c r="Y20" s="2">
        <v>85.8</v>
      </c>
      <c r="Z20" s="2">
        <v>88.5</v>
      </c>
      <c r="AA20" s="2">
        <v>83.7</v>
      </c>
      <c r="AB20" s="2">
        <v>83.7</v>
      </c>
      <c r="AC20" s="2">
        <v>79.7</v>
      </c>
      <c r="AD20" s="2">
        <v>78.900000000000006</v>
      </c>
      <c r="AE20" s="2">
        <v>78.5</v>
      </c>
      <c r="AF20" s="2">
        <v>78.900000000000006</v>
      </c>
      <c r="AG20" s="2">
        <v>81.5</v>
      </c>
      <c r="AH20" s="2">
        <v>79.3</v>
      </c>
      <c r="AI20" s="2">
        <v>84.2</v>
      </c>
      <c r="AJ20" s="2">
        <v>85.8</v>
      </c>
      <c r="AK20" s="2">
        <v>84.8</v>
      </c>
      <c r="AL20" s="2">
        <v>85.9</v>
      </c>
      <c r="AM20" s="2">
        <v>79.7</v>
      </c>
      <c r="AN20" s="2">
        <v>80.8</v>
      </c>
      <c r="AO20" s="2">
        <v>78.900000000000006</v>
      </c>
      <c r="AP20" s="2">
        <v>78.900000000000006</v>
      </c>
      <c r="AQ20" s="1"/>
    </row>
    <row r="21" spans="1:43" x14ac:dyDescent="0.25">
      <c r="A21" s="3" t="s">
        <v>18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 t="s">
        <v>41</v>
      </c>
      <c r="U21" s="2">
        <v>82.9</v>
      </c>
      <c r="V21" s="2">
        <v>81.900000000000006</v>
      </c>
      <c r="W21" s="2">
        <v>83.1</v>
      </c>
      <c r="X21" s="2">
        <v>85.8</v>
      </c>
      <c r="Y21" s="2">
        <v>94.2</v>
      </c>
      <c r="Z21" s="2">
        <v>94.5</v>
      </c>
      <c r="AA21" s="2">
        <v>83.3</v>
      </c>
      <c r="AB21" s="2">
        <v>82.9</v>
      </c>
      <c r="AC21" s="2">
        <v>74.400000000000006</v>
      </c>
      <c r="AD21" s="2">
        <v>73.599999999999994</v>
      </c>
      <c r="AE21" s="2">
        <v>73</v>
      </c>
      <c r="AF21" s="2">
        <v>72.2</v>
      </c>
      <c r="AG21" s="2">
        <v>74.900000000000006</v>
      </c>
      <c r="AH21" s="2">
        <v>73</v>
      </c>
      <c r="AI21" s="2">
        <v>84.5</v>
      </c>
      <c r="AJ21" s="2">
        <v>84.9</v>
      </c>
      <c r="AK21" s="2">
        <v>86.8</v>
      </c>
      <c r="AL21" s="2">
        <v>86.4</v>
      </c>
      <c r="AM21" s="2">
        <v>74.400000000000006</v>
      </c>
      <c r="AN21" s="2">
        <v>74.7</v>
      </c>
      <c r="AO21" s="2">
        <v>71.8</v>
      </c>
      <c r="AP21" s="2">
        <v>73.599999999999994</v>
      </c>
      <c r="AQ21" s="1"/>
    </row>
    <row r="22" spans="1:43" x14ac:dyDescent="0.25">
      <c r="A22" s="3" t="s">
        <v>19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 t="s">
        <v>41</v>
      </c>
      <c r="V22" s="2">
        <v>93.4</v>
      </c>
      <c r="W22" s="2">
        <v>82.7</v>
      </c>
      <c r="X22" s="2">
        <v>85.3</v>
      </c>
      <c r="Y22" s="2">
        <v>81.099999999999994</v>
      </c>
      <c r="Z22" s="2">
        <v>85</v>
      </c>
      <c r="AA22" s="2">
        <v>80.5</v>
      </c>
      <c r="AB22" s="2">
        <v>81.7</v>
      </c>
      <c r="AC22" s="2">
        <v>78.7</v>
      </c>
      <c r="AD22" s="2">
        <v>77.900000000000006</v>
      </c>
      <c r="AE22" s="2">
        <v>78.7</v>
      </c>
      <c r="AF22" s="2">
        <v>77.900000000000006</v>
      </c>
      <c r="AG22" s="2">
        <v>79.5</v>
      </c>
      <c r="AH22" s="2">
        <v>78.7</v>
      </c>
      <c r="AI22" s="2">
        <v>81</v>
      </c>
      <c r="AJ22" s="2">
        <v>81.8</v>
      </c>
      <c r="AK22" s="2">
        <v>81.599999999999994</v>
      </c>
      <c r="AL22" s="2">
        <v>81.599999999999994</v>
      </c>
      <c r="AM22" s="2">
        <v>78.7</v>
      </c>
      <c r="AN22" s="2">
        <v>79.8</v>
      </c>
      <c r="AO22" s="2">
        <v>78.3</v>
      </c>
      <c r="AP22" s="2">
        <v>77.900000000000006</v>
      </c>
      <c r="AQ22" s="1"/>
    </row>
    <row r="23" spans="1:43" x14ac:dyDescent="0.25">
      <c r="A23" s="3" t="s">
        <v>20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 t="s">
        <v>41</v>
      </c>
      <c r="W23" s="2">
        <v>83.8</v>
      </c>
      <c r="X23" s="2">
        <v>85.8</v>
      </c>
      <c r="Y23" s="2">
        <v>79.599999999999994</v>
      </c>
      <c r="Z23" s="2">
        <v>84.7</v>
      </c>
      <c r="AA23" s="2">
        <v>80.2</v>
      </c>
      <c r="AB23" s="2">
        <v>81</v>
      </c>
      <c r="AC23" s="2">
        <v>79</v>
      </c>
      <c r="AD23" s="2">
        <v>78.2</v>
      </c>
      <c r="AE23" s="2">
        <v>78.099999999999994</v>
      </c>
      <c r="AF23" s="2">
        <v>78.099999999999994</v>
      </c>
      <c r="AG23" s="2">
        <v>79.900000000000006</v>
      </c>
      <c r="AH23" s="2">
        <v>78.900000000000006</v>
      </c>
      <c r="AI23" s="2">
        <v>78.7</v>
      </c>
      <c r="AJ23" s="2">
        <v>80.3</v>
      </c>
      <c r="AK23" s="2">
        <v>80.2</v>
      </c>
      <c r="AL23" s="2">
        <v>79.8</v>
      </c>
      <c r="AM23" s="2">
        <v>79</v>
      </c>
      <c r="AN23" s="2">
        <v>79.3</v>
      </c>
      <c r="AO23" s="2">
        <v>78.5</v>
      </c>
      <c r="AP23" s="2">
        <v>78.2</v>
      </c>
      <c r="AQ23" s="1"/>
    </row>
    <row r="24" spans="1:43" x14ac:dyDescent="0.25">
      <c r="A24" s="3" t="s">
        <v>21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 t="s">
        <v>41</v>
      </c>
      <c r="X24" s="2">
        <v>85.3</v>
      </c>
      <c r="Y24" s="2">
        <v>82.8</v>
      </c>
      <c r="Z24" s="2">
        <v>84.3</v>
      </c>
      <c r="AA24" s="2">
        <v>80.7</v>
      </c>
      <c r="AB24" s="2">
        <v>79.099999999999994</v>
      </c>
      <c r="AC24" s="2">
        <v>85.1</v>
      </c>
      <c r="AD24" s="2">
        <v>84.3</v>
      </c>
      <c r="AE24" s="2">
        <v>84.3</v>
      </c>
      <c r="AF24" s="2">
        <v>83.9</v>
      </c>
      <c r="AG24" s="2">
        <v>86.2</v>
      </c>
      <c r="AH24" s="2">
        <v>84.6</v>
      </c>
      <c r="AI24" s="2">
        <v>80.400000000000006</v>
      </c>
      <c r="AJ24" s="2">
        <v>80.8</v>
      </c>
      <c r="AK24" s="2">
        <v>80.2</v>
      </c>
      <c r="AL24" s="2">
        <v>81.400000000000006</v>
      </c>
      <c r="AM24" s="2">
        <v>85.1</v>
      </c>
      <c r="AN24" s="2">
        <v>86.1</v>
      </c>
      <c r="AO24" s="2">
        <v>83.5</v>
      </c>
      <c r="AP24" s="2">
        <v>84.3</v>
      </c>
      <c r="AQ24" s="1"/>
    </row>
    <row r="25" spans="1:43" x14ac:dyDescent="0.25">
      <c r="A25" s="3" t="s">
        <v>22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 t="s">
        <v>41</v>
      </c>
      <c r="Y25" s="2">
        <v>86.6</v>
      </c>
      <c r="Z25" s="2">
        <v>88.1</v>
      </c>
      <c r="AA25" s="2">
        <v>83.3</v>
      </c>
      <c r="AB25" s="2">
        <v>84.1</v>
      </c>
      <c r="AC25" s="2">
        <v>80.8</v>
      </c>
      <c r="AD25" s="2">
        <v>80.099999999999994</v>
      </c>
      <c r="AE25" s="2">
        <v>79.3</v>
      </c>
      <c r="AF25" s="2">
        <v>79.3</v>
      </c>
      <c r="AG25" s="2">
        <v>81.900000000000006</v>
      </c>
      <c r="AH25" s="2">
        <v>79.7</v>
      </c>
      <c r="AI25" s="2">
        <v>83.8</v>
      </c>
      <c r="AJ25" s="2">
        <v>85.8</v>
      </c>
      <c r="AK25" s="2">
        <v>85.5</v>
      </c>
      <c r="AL25" s="2">
        <v>85.9</v>
      </c>
      <c r="AM25" s="2">
        <v>80.8</v>
      </c>
      <c r="AN25" s="2">
        <v>81.599999999999994</v>
      </c>
      <c r="AO25" s="2">
        <v>79.3</v>
      </c>
      <c r="AP25" s="2">
        <v>80.099999999999994</v>
      </c>
      <c r="AQ25" s="1"/>
    </row>
    <row r="26" spans="1:43" x14ac:dyDescent="0.25">
      <c r="A26" s="3" t="s">
        <v>23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 t="s">
        <v>41</v>
      </c>
      <c r="Z26" s="2">
        <v>88.7</v>
      </c>
      <c r="AA26" s="2">
        <v>83.6</v>
      </c>
      <c r="AB26" s="2">
        <v>82.8</v>
      </c>
      <c r="AC26" s="2">
        <v>75</v>
      </c>
      <c r="AD26" s="2">
        <v>74.099999999999994</v>
      </c>
      <c r="AE26" s="2">
        <v>73.5</v>
      </c>
      <c r="AF26" s="2">
        <v>72.3</v>
      </c>
      <c r="AG26" s="2">
        <v>75</v>
      </c>
      <c r="AH26" s="2">
        <v>73.099999999999994</v>
      </c>
      <c r="AI26" s="2">
        <v>83.8</v>
      </c>
      <c r="AJ26" s="2">
        <v>84.6</v>
      </c>
      <c r="AK26" s="2">
        <v>85.8</v>
      </c>
      <c r="AL26" s="2">
        <v>85.8</v>
      </c>
      <c r="AM26" s="2">
        <v>75</v>
      </c>
      <c r="AN26" s="2">
        <v>75.2</v>
      </c>
      <c r="AO26" s="2">
        <v>71.900000000000006</v>
      </c>
      <c r="AP26" s="2">
        <v>74.2</v>
      </c>
      <c r="AQ26" s="1"/>
    </row>
    <row r="27" spans="1:43" x14ac:dyDescent="0.25">
      <c r="A27" s="3" t="s">
        <v>24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 t="s">
        <v>41</v>
      </c>
      <c r="AA27" s="2">
        <v>84.6</v>
      </c>
      <c r="AB27" s="2">
        <v>83.1</v>
      </c>
      <c r="AC27" s="2">
        <v>76.5</v>
      </c>
      <c r="AD27" s="2">
        <v>75.8</v>
      </c>
      <c r="AE27" s="2">
        <v>75.099999999999994</v>
      </c>
      <c r="AF27" s="2">
        <v>74.7</v>
      </c>
      <c r="AG27" s="2">
        <v>77.2</v>
      </c>
      <c r="AH27" s="2">
        <v>76.3</v>
      </c>
      <c r="AI27" s="2">
        <v>85.1</v>
      </c>
      <c r="AJ27" s="2">
        <v>85.5</v>
      </c>
      <c r="AK27" s="2">
        <v>86.4</v>
      </c>
      <c r="AL27" s="2">
        <v>87.2</v>
      </c>
      <c r="AM27" s="2">
        <v>76.5</v>
      </c>
      <c r="AN27" s="2">
        <v>76.7</v>
      </c>
      <c r="AO27" s="2">
        <v>75.099999999999994</v>
      </c>
      <c r="AP27" s="2">
        <v>75.8</v>
      </c>
      <c r="AQ27" s="1"/>
    </row>
    <row r="28" spans="1:43" x14ac:dyDescent="0.25">
      <c r="A28" s="3" t="s">
        <v>25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 t="s">
        <v>41</v>
      </c>
      <c r="AB28" s="2">
        <v>81.7</v>
      </c>
      <c r="AC28" s="2">
        <v>73.7</v>
      </c>
      <c r="AD28" s="2">
        <v>72.8</v>
      </c>
      <c r="AE28" s="2">
        <v>72.900000000000006</v>
      </c>
      <c r="AF28" s="2">
        <v>73.3</v>
      </c>
      <c r="AG28" s="2">
        <v>74.8</v>
      </c>
      <c r="AH28" s="2">
        <v>73.3</v>
      </c>
      <c r="AI28" s="2">
        <v>83.8</v>
      </c>
      <c r="AJ28" s="2">
        <v>84.9</v>
      </c>
      <c r="AK28" s="2">
        <v>82.2</v>
      </c>
      <c r="AL28" s="2">
        <v>84.9</v>
      </c>
      <c r="AM28" s="2">
        <v>73.7</v>
      </c>
      <c r="AN28" s="2">
        <v>74.599999999999994</v>
      </c>
      <c r="AO28" s="2">
        <v>72.900000000000006</v>
      </c>
      <c r="AP28" s="2">
        <v>72.900000000000006</v>
      </c>
      <c r="AQ28" s="1"/>
    </row>
    <row r="29" spans="1:43" x14ac:dyDescent="0.25">
      <c r="A29" s="3" t="s">
        <v>26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 t="s">
        <v>41</v>
      </c>
      <c r="AC29" s="2">
        <v>72.900000000000006</v>
      </c>
      <c r="AD29" s="2">
        <v>72</v>
      </c>
      <c r="AE29" s="2">
        <v>71.7</v>
      </c>
      <c r="AF29" s="2">
        <v>71.3</v>
      </c>
      <c r="AG29" s="2">
        <v>73.599999999999994</v>
      </c>
      <c r="AH29" s="2">
        <v>71.7</v>
      </c>
      <c r="AI29" s="2">
        <v>87.3</v>
      </c>
      <c r="AJ29" s="2">
        <v>87.6</v>
      </c>
      <c r="AK29" s="2">
        <v>90</v>
      </c>
      <c r="AL29" s="2">
        <v>84.2</v>
      </c>
      <c r="AM29" s="2">
        <v>72.900000000000006</v>
      </c>
      <c r="AN29" s="2">
        <v>73.400000000000006</v>
      </c>
      <c r="AO29" s="2">
        <v>70.900000000000006</v>
      </c>
      <c r="AP29" s="2">
        <v>72.099999999999994</v>
      </c>
      <c r="AQ29" s="1"/>
    </row>
    <row r="30" spans="1:43" x14ac:dyDescent="0.25">
      <c r="A30" s="3" t="s">
        <v>27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 t="s">
        <v>41</v>
      </c>
      <c r="AD30" s="2">
        <v>99.2</v>
      </c>
      <c r="AE30" s="2">
        <v>92.7</v>
      </c>
      <c r="AF30" s="2">
        <v>92.9</v>
      </c>
      <c r="AG30" s="2">
        <v>94.5</v>
      </c>
      <c r="AH30" s="2">
        <v>94.8</v>
      </c>
      <c r="AI30" s="2">
        <v>72.7</v>
      </c>
      <c r="AJ30" s="2">
        <v>72.7</v>
      </c>
      <c r="AK30" s="2">
        <v>71.900000000000006</v>
      </c>
      <c r="AL30" s="2">
        <v>73</v>
      </c>
      <c r="AM30" s="2">
        <v>99.7</v>
      </c>
      <c r="AN30" s="2">
        <v>93.9</v>
      </c>
      <c r="AO30" s="2">
        <v>93.4</v>
      </c>
      <c r="AP30" s="2">
        <v>99.2</v>
      </c>
      <c r="AQ30" s="1"/>
    </row>
    <row r="31" spans="1:43" x14ac:dyDescent="0.25">
      <c r="A31" s="3" t="s">
        <v>28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 t="s">
        <v>41</v>
      </c>
      <c r="AE31" s="2">
        <v>91.7</v>
      </c>
      <c r="AF31" s="2">
        <v>91.9</v>
      </c>
      <c r="AG31" s="2">
        <v>93.7</v>
      </c>
      <c r="AH31" s="2">
        <v>93.8</v>
      </c>
      <c r="AI31" s="2">
        <v>71.900000000000006</v>
      </c>
      <c r="AJ31" s="2">
        <v>71.900000000000006</v>
      </c>
      <c r="AK31" s="2">
        <v>71.099999999999994</v>
      </c>
      <c r="AL31" s="2">
        <v>72.2</v>
      </c>
      <c r="AM31" s="2">
        <v>98.9</v>
      </c>
      <c r="AN31" s="2">
        <v>92.9</v>
      </c>
      <c r="AO31" s="2">
        <v>92.4</v>
      </c>
      <c r="AP31" s="2">
        <v>100</v>
      </c>
      <c r="AQ31" s="1"/>
    </row>
    <row r="32" spans="1:43" x14ac:dyDescent="0.25">
      <c r="A32" s="3" t="s">
        <v>29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 t="s">
        <v>41</v>
      </c>
      <c r="AF32" s="2">
        <v>94.8</v>
      </c>
      <c r="AG32" s="2">
        <v>97.2</v>
      </c>
      <c r="AH32" s="2">
        <v>95.8</v>
      </c>
      <c r="AI32" s="2">
        <v>71.8</v>
      </c>
      <c r="AJ32" s="2">
        <v>71.8</v>
      </c>
      <c r="AK32" s="2">
        <v>70.900000000000006</v>
      </c>
      <c r="AL32" s="2">
        <v>72.099999999999994</v>
      </c>
      <c r="AM32" s="2">
        <v>93</v>
      </c>
      <c r="AN32" s="2">
        <v>97.8</v>
      </c>
      <c r="AO32" s="2">
        <v>95</v>
      </c>
      <c r="AP32" s="2">
        <v>91.7</v>
      </c>
      <c r="AQ32" s="1"/>
    </row>
    <row r="33" spans="1:43" x14ac:dyDescent="0.25">
      <c r="A33" s="3" t="s">
        <v>30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 t="s">
        <v>41</v>
      </c>
      <c r="AG33" s="2">
        <v>95.2</v>
      </c>
      <c r="AH33" s="2">
        <v>97.1</v>
      </c>
      <c r="AI33" s="2">
        <v>71.400000000000006</v>
      </c>
      <c r="AJ33" s="2">
        <v>71.400000000000006</v>
      </c>
      <c r="AK33" s="2">
        <v>71.3</v>
      </c>
      <c r="AL33" s="2">
        <v>72.099999999999994</v>
      </c>
      <c r="AM33" s="2">
        <v>93.2</v>
      </c>
      <c r="AN33" s="2">
        <v>95.1</v>
      </c>
      <c r="AO33" s="2">
        <v>97.7</v>
      </c>
      <c r="AP33" s="2">
        <v>91.9</v>
      </c>
      <c r="AQ33" s="1"/>
    </row>
    <row r="34" spans="1:43" x14ac:dyDescent="0.25">
      <c r="A34" s="3" t="s">
        <v>31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 t="s">
        <v>41</v>
      </c>
      <c r="AH34" s="2">
        <v>95.2</v>
      </c>
      <c r="AI34" s="2">
        <v>73.7</v>
      </c>
      <c r="AJ34" s="2">
        <v>73.7</v>
      </c>
      <c r="AK34" s="2">
        <v>72.8</v>
      </c>
      <c r="AL34" s="2">
        <v>74</v>
      </c>
      <c r="AM34" s="2">
        <v>94.5</v>
      </c>
      <c r="AN34" s="2">
        <v>98.4</v>
      </c>
      <c r="AO34" s="2">
        <v>94.8</v>
      </c>
      <c r="AP34" s="2">
        <v>93.7</v>
      </c>
      <c r="AQ34" s="1"/>
    </row>
    <row r="35" spans="1:43" x14ac:dyDescent="0.25">
      <c r="A35" s="3" t="s">
        <v>32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 t="s">
        <v>41</v>
      </c>
      <c r="AI35" s="2">
        <v>71.8</v>
      </c>
      <c r="AJ35" s="2">
        <v>71.400000000000006</v>
      </c>
      <c r="AK35" s="2">
        <v>71.3</v>
      </c>
      <c r="AL35" s="2">
        <v>72.099999999999994</v>
      </c>
      <c r="AM35" s="2">
        <v>94.8</v>
      </c>
      <c r="AN35" s="2">
        <v>95.4</v>
      </c>
      <c r="AO35" s="2">
        <v>98</v>
      </c>
      <c r="AP35" s="2">
        <v>93.8</v>
      </c>
      <c r="AQ35" s="1"/>
    </row>
    <row r="36" spans="1:43" x14ac:dyDescent="0.25">
      <c r="A36" s="3" t="s">
        <v>33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 t="s">
        <v>41</v>
      </c>
      <c r="AJ36" s="2">
        <v>93.5</v>
      </c>
      <c r="AK36" s="2">
        <v>91.2</v>
      </c>
      <c r="AL36" s="2">
        <v>96.9</v>
      </c>
      <c r="AM36" s="2">
        <v>72.7</v>
      </c>
      <c r="AN36" s="2">
        <v>73.5</v>
      </c>
      <c r="AO36" s="2">
        <v>71</v>
      </c>
      <c r="AP36" s="2">
        <v>71.900000000000006</v>
      </c>
      <c r="AQ36" s="1"/>
    </row>
    <row r="37" spans="1:43" x14ac:dyDescent="0.25">
      <c r="A37" s="3" t="s">
        <v>34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 t="s">
        <v>41</v>
      </c>
      <c r="AK37" s="2">
        <v>90.8</v>
      </c>
      <c r="AL37" s="2">
        <v>96.5</v>
      </c>
      <c r="AM37" s="2">
        <v>72.7</v>
      </c>
      <c r="AN37" s="2">
        <v>73.099999999999994</v>
      </c>
      <c r="AO37" s="2">
        <v>71.400000000000006</v>
      </c>
      <c r="AP37" s="2">
        <v>71.900000000000006</v>
      </c>
      <c r="AQ37" s="1"/>
    </row>
    <row r="38" spans="1:43" x14ac:dyDescent="0.25">
      <c r="A38" s="3" t="s">
        <v>35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 t="s">
        <v>41</v>
      </c>
      <c r="AL38" s="2">
        <v>94.3</v>
      </c>
      <c r="AM38" s="2">
        <v>71.900000000000006</v>
      </c>
      <c r="AN38" s="2">
        <v>73</v>
      </c>
      <c r="AO38" s="2">
        <v>70.5</v>
      </c>
      <c r="AP38" s="2">
        <v>71.099999999999994</v>
      </c>
      <c r="AQ38" s="1"/>
    </row>
    <row r="39" spans="1:43" x14ac:dyDescent="0.25">
      <c r="A39" s="3" t="s">
        <v>36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 t="s">
        <v>41</v>
      </c>
      <c r="AM39" s="2">
        <v>73</v>
      </c>
      <c r="AN39" s="2">
        <v>73.8</v>
      </c>
      <c r="AO39" s="2">
        <v>71.7</v>
      </c>
      <c r="AP39" s="2">
        <v>72.2</v>
      </c>
      <c r="AQ39" s="1"/>
    </row>
    <row r="40" spans="1:43" x14ac:dyDescent="0.25">
      <c r="A40" s="3" t="s">
        <v>37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 t="s">
        <v>41</v>
      </c>
      <c r="AN40" s="2">
        <v>94.2</v>
      </c>
      <c r="AO40" s="2">
        <v>93.4</v>
      </c>
      <c r="AP40" s="2">
        <v>98.9</v>
      </c>
      <c r="AQ40" s="1"/>
    </row>
    <row r="41" spans="1:43" x14ac:dyDescent="0.25">
      <c r="A41" s="3" t="s">
        <v>38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 t="s">
        <v>41</v>
      </c>
      <c r="AO41" s="2">
        <v>93.4</v>
      </c>
      <c r="AP41" s="2">
        <v>92.9</v>
      </c>
      <c r="AQ41" s="1"/>
    </row>
    <row r="42" spans="1:43" x14ac:dyDescent="0.25">
      <c r="A42" s="3" t="s">
        <v>39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 t="s">
        <v>41</v>
      </c>
      <c r="AP42" s="2">
        <v>92.4</v>
      </c>
      <c r="AQ42" s="1"/>
    </row>
    <row r="43" spans="1:43" x14ac:dyDescent="0.25">
      <c r="A43" s="3" t="s">
        <v>40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 t="s">
        <v>41</v>
      </c>
      <c r="AQ43" s="1"/>
    </row>
    <row r="44" spans="1:43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</sheetData>
  <conditionalFormatting sqref="A2:AP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tance matri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USER</cp:lastModifiedBy>
  <dcterms:created xsi:type="dcterms:W3CDTF">2019-03-03T21:38:50Z</dcterms:created>
  <dcterms:modified xsi:type="dcterms:W3CDTF">2019-08-18T09:02:19Z</dcterms:modified>
</cp:coreProperties>
</file>